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ew folder\Dropbox\Honeycrisp Zonal Leaf Chlorosis files\Submission Files\revisions\"/>
    </mc:Choice>
  </mc:AlternateContent>
  <bookViews>
    <workbookView xWindow="0" yWindow="0" windowWidth="38400" windowHeight="16710" tabRatio="915"/>
  </bookViews>
  <sheets>
    <sheet name="TS5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G3" i="2" s="1"/>
  <c r="H3" i="2" s="1"/>
  <c r="I3" i="2" s="1"/>
  <c r="J3" i="2" s="1"/>
  <c r="K3" i="2" s="1"/>
  <c r="L3" i="2" s="1"/>
  <c r="M3" i="2" s="1"/>
  <c r="N3" i="2" s="1"/>
  <c r="O3" i="2" s="1"/>
  <c r="P3" i="2" s="1"/>
  <c r="Q3" i="2" s="1"/>
  <c r="R3" i="2" s="1"/>
  <c r="S3" i="2" s="1"/>
</calcChain>
</file>

<file path=xl/sharedStrings.xml><?xml version="1.0" encoding="utf-8"?>
<sst xmlns="http://schemas.openxmlformats.org/spreadsheetml/2006/main" count="7" uniqueCount="7">
  <si>
    <t>Year</t>
  </si>
  <si>
    <t>Linkage group</t>
  </si>
  <si>
    <t>Five families with 'Honeycrisp' as a common parent</t>
  </si>
  <si>
    <t>Population</t>
  </si>
  <si>
    <t>Averaged between 2014-2016</t>
  </si>
  <si>
    <t>'MN55' x 'Minneiska'</t>
  </si>
  <si>
    <t>Table S5. Bayes factors (2*ln) for a 1 QTL vs. 0 QTL model per linkage group for ZLC rating, grouped by population and year(s) evaluated. The 2*ln Bayes factors are interpreted as having hardly any (0-2), positive (2-5), strong (5-10), and decisive (&gt;10) evidence for a 1 QTL model vs. a 0 QTL model per linkage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quotePrefix="1" applyFill="1" applyBorder="1" applyAlignment="1">
      <alignment horizontal="left"/>
    </xf>
    <xf numFmtId="0" fontId="0" fillId="0" borderId="4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left" wrapText="1"/>
    </xf>
    <xf numFmtId="0" fontId="0" fillId="0" borderId="5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0" xfId="0" applyAlignment="1">
      <alignment horizontal="center"/>
    </xf>
  </cellXfs>
  <cellStyles count="2">
    <cellStyle name="Normal 11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tabSelected="1" workbookViewId="0">
      <selection activeCell="A4" sqref="A4:A7"/>
    </sheetView>
  </sheetViews>
  <sheetFormatPr baseColWidth="10" defaultColWidth="9.140625" defaultRowHeight="15" x14ac:dyDescent="0.25"/>
  <cols>
    <col min="1" max="1" width="19.5703125" customWidth="1"/>
    <col min="2" max="2" width="27.5703125" customWidth="1"/>
    <col min="3" max="19" width="4.42578125" style="5" customWidth="1"/>
  </cols>
  <sheetData>
    <row r="1" spans="1:19" ht="48" customHeight="1" x14ac:dyDescent="0.25">
      <c r="A1" s="12" t="s">
        <v>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 x14ac:dyDescent="0.25">
      <c r="A2" s="10" t="s">
        <v>3</v>
      </c>
      <c r="B2" s="10" t="s">
        <v>0</v>
      </c>
      <c r="C2" s="16" t="s">
        <v>1</v>
      </c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</row>
    <row r="3" spans="1:19" ht="15.75" thickBot="1" x14ac:dyDescent="0.3">
      <c r="A3" s="11"/>
      <c r="B3" s="11"/>
      <c r="C3" s="4">
        <v>1</v>
      </c>
      <c r="D3" s="4">
        <v>2</v>
      </c>
      <c r="E3" s="4">
        <v>3</v>
      </c>
      <c r="F3" s="4">
        <f>E3+1</f>
        <v>4</v>
      </c>
      <c r="G3" s="4">
        <f t="shared" ref="G3:S3" si="0">F3+1</f>
        <v>5</v>
      </c>
      <c r="H3" s="4">
        <f t="shared" si="0"/>
        <v>6</v>
      </c>
      <c r="I3" s="4">
        <f t="shared" si="0"/>
        <v>7</v>
      </c>
      <c r="J3" s="4">
        <f t="shared" si="0"/>
        <v>8</v>
      </c>
      <c r="K3" s="4">
        <f t="shared" si="0"/>
        <v>9</v>
      </c>
      <c r="L3" s="4">
        <f t="shared" si="0"/>
        <v>10</v>
      </c>
      <c r="M3" s="4">
        <f t="shared" si="0"/>
        <v>11</v>
      </c>
      <c r="N3" s="4">
        <f t="shared" si="0"/>
        <v>12</v>
      </c>
      <c r="O3" s="4">
        <f t="shared" si="0"/>
        <v>13</v>
      </c>
      <c r="P3" s="4">
        <f t="shared" si="0"/>
        <v>14</v>
      </c>
      <c r="Q3" s="4">
        <f t="shared" si="0"/>
        <v>15</v>
      </c>
      <c r="R3" s="4">
        <f t="shared" si="0"/>
        <v>16</v>
      </c>
      <c r="S3" s="4">
        <f t="shared" si="0"/>
        <v>17</v>
      </c>
    </row>
    <row r="4" spans="1:19" ht="15.75" thickTop="1" x14ac:dyDescent="0.25">
      <c r="A4" s="13" t="s">
        <v>2</v>
      </c>
      <c r="B4" s="2">
        <v>2014</v>
      </c>
      <c r="C4" s="5">
        <v>-1.5</v>
      </c>
      <c r="D4" s="5">
        <v>6.1</v>
      </c>
      <c r="E4" s="5">
        <v>-1.3</v>
      </c>
      <c r="F4" s="5">
        <v>-4.0999999999999996</v>
      </c>
      <c r="G4" s="5">
        <v>6.7</v>
      </c>
      <c r="H4" s="5">
        <v>-1.9</v>
      </c>
      <c r="I4" s="5">
        <v>-2.9</v>
      </c>
      <c r="J4" s="5">
        <v>6.4</v>
      </c>
      <c r="K4" s="5">
        <v>31.3</v>
      </c>
      <c r="L4" s="5">
        <v>-3.6</v>
      </c>
      <c r="M4" s="5">
        <v>-4.2</v>
      </c>
      <c r="N4" s="5">
        <v>-3.1</v>
      </c>
      <c r="O4" s="5">
        <v>-2.9</v>
      </c>
      <c r="P4" s="5">
        <v>-1.5</v>
      </c>
      <c r="Q4" s="5">
        <v>-1.6</v>
      </c>
      <c r="R4" s="5">
        <v>1.9</v>
      </c>
      <c r="S4" s="5">
        <v>-2.6</v>
      </c>
    </row>
    <row r="5" spans="1:19" x14ac:dyDescent="0.25">
      <c r="A5" s="14"/>
      <c r="B5" s="3">
        <v>2015</v>
      </c>
      <c r="C5" s="5">
        <v>3.4</v>
      </c>
      <c r="D5" s="5">
        <v>2.4</v>
      </c>
      <c r="E5" s="5">
        <v>3.3</v>
      </c>
      <c r="F5" s="5">
        <v>-2</v>
      </c>
      <c r="G5" s="5">
        <v>1.6</v>
      </c>
      <c r="H5" s="5">
        <v>-2.6</v>
      </c>
      <c r="I5" s="5">
        <v>-2.5</v>
      </c>
      <c r="J5" s="5">
        <v>-1.6</v>
      </c>
      <c r="K5" s="5">
        <v>9.8000000000000007</v>
      </c>
      <c r="L5" s="5">
        <v>1.1000000000000001</v>
      </c>
      <c r="M5" s="5">
        <v>0.7</v>
      </c>
      <c r="N5" s="5">
        <v>-2.1</v>
      </c>
      <c r="O5" s="5">
        <v>-3.1</v>
      </c>
      <c r="P5" s="5">
        <v>-0.8</v>
      </c>
      <c r="Q5" s="5">
        <v>-1.1000000000000001</v>
      </c>
      <c r="R5" s="5">
        <v>0.8</v>
      </c>
      <c r="S5" s="5">
        <v>-0.1</v>
      </c>
    </row>
    <row r="6" spans="1:19" x14ac:dyDescent="0.25">
      <c r="A6" s="14"/>
      <c r="B6" s="3">
        <v>2016</v>
      </c>
      <c r="C6" s="5">
        <v>1.1000000000000001</v>
      </c>
      <c r="D6" s="5">
        <v>2.9</v>
      </c>
      <c r="E6" s="5">
        <v>-2.2999999999999998</v>
      </c>
      <c r="F6" s="5">
        <v>-1.8</v>
      </c>
      <c r="G6" s="5">
        <v>5.9</v>
      </c>
      <c r="H6" s="5">
        <v>-1.9</v>
      </c>
      <c r="I6" s="5">
        <v>-2.5</v>
      </c>
      <c r="J6" s="5">
        <v>6</v>
      </c>
      <c r="K6" s="5">
        <v>31.1</v>
      </c>
      <c r="L6" s="5">
        <v>-2</v>
      </c>
      <c r="M6" s="5">
        <v>-2.6</v>
      </c>
      <c r="N6" s="5">
        <v>-1.3</v>
      </c>
      <c r="O6" s="5">
        <v>-2.8</v>
      </c>
      <c r="P6" s="5">
        <v>-2.1</v>
      </c>
      <c r="Q6" s="5">
        <v>-1.6</v>
      </c>
      <c r="R6" s="5">
        <v>-0.6</v>
      </c>
      <c r="S6" s="5">
        <v>-1.9</v>
      </c>
    </row>
    <row r="7" spans="1:19" x14ac:dyDescent="0.25">
      <c r="A7" s="15"/>
      <c r="B7" s="3" t="s">
        <v>4</v>
      </c>
      <c r="C7" s="7">
        <v>2.6</v>
      </c>
      <c r="D7" s="7">
        <v>3.5</v>
      </c>
      <c r="E7" s="7">
        <v>-2.4</v>
      </c>
      <c r="F7" s="7">
        <v>-5.0999999999999996</v>
      </c>
      <c r="G7" s="7">
        <v>7.3</v>
      </c>
      <c r="H7" s="7">
        <v>-4.0999999999999996</v>
      </c>
      <c r="I7" s="7">
        <v>-3</v>
      </c>
      <c r="J7" s="7">
        <v>5.2</v>
      </c>
      <c r="K7" s="7">
        <v>31.2</v>
      </c>
      <c r="L7" s="7">
        <v>-4.2</v>
      </c>
      <c r="M7" s="7">
        <v>-4.5</v>
      </c>
      <c r="N7" s="7">
        <v>-3.7</v>
      </c>
      <c r="O7" s="7">
        <v>-4.2</v>
      </c>
      <c r="P7" s="7">
        <v>-2</v>
      </c>
      <c r="Q7" s="7">
        <v>-2.5</v>
      </c>
      <c r="R7" s="7">
        <v>4.5999999999999996</v>
      </c>
      <c r="S7" s="7">
        <v>-3.2</v>
      </c>
    </row>
    <row r="8" spans="1:19" x14ac:dyDescent="0.25">
      <c r="A8" s="8" t="s">
        <v>5</v>
      </c>
      <c r="B8" s="9">
        <v>2016</v>
      </c>
      <c r="C8" s="6">
        <v>-1.1000000000000001</v>
      </c>
      <c r="D8" s="1">
        <v>1</v>
      </c>
      <c r="E8" s="1">
        <v>-1</v>
      </c>
      <c r="F8" s="1">
        <v>-1.2</v>
      </c>
      <c r="G8" s="1">
        <v>-1.4</v>
      </c>
      <c r="H8" s="1">
        <v>-0.7</v>
      </c>
      <c r="I8" s="1">
        <v>-1.2</v>
      </c>
      <c r="J8" s="1">
        <v>-1.1000000000000001</v>
      </c>
      <c r="K8" s="1">
        <v>30.1</v>
      </c>
      <c r="L8" s="1">
        <v>-1.1000000000000001</v>
      </c>
      <c r="M8" s="1">
        <v>-0.6</v>
      </c>
      <c r="N8" s="1">
        <v>-1.5</v>
      </c>
      <c r="O8" s="1">
        <v>-0.8</v>
      </c>
      <c r="P8" s="1">
        <v>-0.5</v>
      </c>
      <c r="Q8" s="1">
        <v>-1.4</v>
      </c>
      <c r="R8" s="1">
        <v>-0.7</v>
      </c>
      <c r="S8" s="1">
        <v>-1.2</v>
      </c>
    </row>
  </sheetData>
  <mergeCells count="5">
    <mergeCell ref="B2:B3"/>
    <mergeCell ref="A1:S1"/>
    <mergeCell ref="A4:A7"/>
    <mergeCell ref="A2:A3"/>
    <mergeCell ref="C2:S2"/>
  </mergeCells>
  <conditionalFormatting sqref="C4:S7"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S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P Howard</dc:creator>
  <cp:lastModifiedBy>Nicholas Howard</cp:lastModifiedBy>
  <dcterms:created xsi:type="dcterms:W3CDTF">2017-03-28T17:38:09Z</dcterms:created>
  <dcterms:modified xsi:type="dcterms:W3CDTF">2018-08-30T13:12:02Z</dcterms:modified>
</cp:coreProperties>
</file>